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garvanorgau-my.sharepoint.com/personal/a_guerin_garvan_org_au/Documents/Documents/Labo/CD4 project/Virscan and HPV serologies/"/>
    </mc:Choice>
  </mc:AlternateContent>
  <xr:revisionPtr revIDLastSave="92" documentId="8_{A96430A5-FDD5-4D82-A473-FAB0F4B9A48D}" xr6:coauthVersionLast="47" xr6:coauthVersionMax="47" xr10:uidLastSave="{B678A32E-5F0E-4C68-92DD-4EA127A33AA4}"/>
  <bookViews>
    <workbookView xWindow="-96" yWindow="-96" windowWidth="23232" windowHeight="12432" activeTab="2" xr2:uid="{00000000-000D-0000-FFFF-FFFF00000000}"/>
  </bookViews>
  <sheets>
    <sheet name="Explanations" sheetId="3" r:id="rId1"/>
    <sheet name="StudyData" sheetId="6" r:id="rId2"/>
    <sheet name="Sheet1" sheetId="7" r:id="rId3"/>
  </sheets>
  <definedNames>
    <definedName name="_xlnm._FilterDatabase" localSheetId="1" hidden="1">StudyData!$A$3:$AP$3</definedName>
    <definedName name="_xlnm.Print_Area" localSheetId="2">Sheet1!$A$1:$AM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59">
  <si>
    <t>6L1</t>
  </si>
  <si>
    <t>11L1</t>
  </si>
  <si>
    <t>16L1</t>
  </si>
  <si>
    <t>18L1</t>
  </si>
  <si>
    <t>cut-off</t>
  </si>
  <si>
    <t>Pathogen</t>
  </si>
  <si>
    <t>Antigen</t>
  </si>
  <si>
    <t>Suggested antigen specific cut-offs are given in row 1 above the respective antigens, the infectious agents in row 2, the antigens in row 3.</t>
  </si>
  <si>
    <t xml:space="preserve"> Positivity is defined as MFI above cut-off. </t>
  </si>
  <si>
    <t>Projekt</t>
  </si>
  <si>
    <t>CD4</t>
  </si>
  <si>
    <t>Jacinta BUSTAMANTE</t>
  </si>
  <si>
    <t>1L1</t>
  </si>
  <si>
    <t>2L1</t>
  </si>
  <si>
    <t>4L1</t>
  </si>
  <si>
    <t>5L1</t>
  </si>
  <si>
    <t>8L1</t>
  </si>
  <si>
    <t>9L1</t>
  </si>
  <si>
    <t>10L1</t>
  </si>
  <si>
    <t>12L1</t>
  </si>
  <si>
    <t>15L1</t>
  </si>
  <si>
    <t>17L1</t>
  </si>
  <si>
    <t>21L1</t>
  </si>
  <si>
    <t>22L1</t>
  </si>
  <si>
    <t>23L1</t>
  </si>
  <si>
    <t>24L1</t>
  </si>
  <si>
    <t>27bL1</t>
  </si>
  <si>
    <t>31L1</t>
  </si>
  <si>
    <t>33L1</t>
  </si>
  <si>
    <t>36L1</t>
  </si>
  <si>
    <t>38L1</t>
  </si>
  <si>
    <t>41L1</t>
  </si>
  <si>
    <t>45L1</t>
  </si>
  <si>
    <t>48L1</t>
  </si>
  <si>
    <t>50L1</t>
  </si>
  <si>
    <t>52L1</t>
  </si>
  <si>
    <t>58L1</t>
  </si>
  <si>
    <t>60L1</t>
  </si>
  <si>
    <t>75L1</t>
  </si>
  <si>
    <t>80L1</t>
  </si>
  <si>
    <t>7LIF2 L1 (=88L1)</t>
  </si>
  <si>
    <t>92L1</t>
  </si>
  <si>
    <t>93L1</t>
  </si>
  <si>
    <t>96L1</t>
  </si>
  <si>
    <t>101L1</t>
  </si>
  <si>
    <t>103L1</t>
  </si>
  <si>
    <t>Source</t>
  </si>
  <si>
    <t>The sheet "Study Data" contains the net (bead and GST background subtracted) MFI values of all your samples analysed in a 1:100 serum dilution. Values below +1 were set to +1. The MFI values are in columns 'H' to 'AV'.</t>
  </si>
  <si>
    <t xml:space="preserve">52 samples had quite high background values. We have seen this before as sample specific effect that we - so far- cannot relate to a certain factor. MFIs look fine, thus these samples were flagged in the "Comments" column but not excluded from the analysis. </t>
  </si>
  <si>
    <t>Human Papilloma Virus (HPV)</t>
  </si>
  <si>
    <t>Patients</t>
  </si>
  <si>
    <t>P2</t>
  </si>
  <si>
    <t>P3</t>
  </si>
  <si>
    <t>P4</t>
  </si>
  <si>
    <t>P5</t>
  </si>
  <si>
    <t>P7</t>
  </si>
  <si>
    <r>
      <t xml:space="preserve">Sup. Table 4: </t>
    </r>
    <r>
      <rPr>
        <sz val="14"/>
        <color rgb="FF000000"/>
        <rFont val="Calibri"/>
        <family val="2"/>
        <scheme val="minor"/>
      </rPr>
      <t>HPV serologies</t>
    </r>
  </si>
  <si>
    <t>88L1</t>
  </si>
  <si>
    <t>HPV: Human Papilloma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6" fillId="0" borderId="0"/>
    <xf numFmtId="0" fontId="2" fillId="0" borderId="0"/>
    <xf numFmtId="0" fontId="2" fillId="0" borderId="0"/>
  </cellStyleXfs>
  <cellXfs count="59">
    <xf numFmtId="0" fontId="0" fillId="0" borderId="0" xfId="0"/>
    <xf numFmtId="0" fontId="2" fillId="0" borderId="0" xfId="2"/>
    <xf numFmtId="0" fontId="7" fillId="0" borderId="0" xfId="1" applyFont="1" applyAlignment="1">
      <alignment horizontal="left"/>
    </xf>
    <xf numFmtId="0" fontId="3" fillId="0" borderId="0" xfId="2" applyFont="1" applyAlignment="1">
      <alignment vertical="center"/>
    </xf>
    <xf numFmtId="0" fontId="7" fillId="0" borderId="0" xfId="2" applyFont="1" applyAlignment="1">
      <alignment horizontal="left" wrapText="1"/>
    </xf>
    <xf numFmtId="0" fontId="2" fillId="0" borderId="0" xfId="2" applyAlignment="1">
      <alignment horizontal="center"/>
    </xf>
    <xf numFmtId="0" fontId="1" fillId="0" borderId="0" xfId="1" applyFont="1"/>
    <xf numFmtId="0" fontId="2" fillId="0" borderId="0" xfId="1" applyFont="1"/>
    <xf numFmtId="0" fontId="7" fillId="0" borderId="0" xfId="2" applyFont="1" applyAlignment="1">
      <alignment horizontal="center" wrapText="1"/>
    </xf>
    <xf numFmtId="0" fontId="9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7" fillId="0" borderId="0" xfId="0" applyFont="1"/>
    <xf numFmtId="0" fontId="0" fillId="0" borderId="1" xfId="0" applyBorder="1"/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quotePrefix="1" applyFont="1" applyBorder="1" applyAlignment="1">
      <alignment horizontal="center" vertical="center" wrapText="1"/>
    </xf>
    <xf numFmtId="0" fontId="4" fillId="0" borderId="2" xfId="0" quotePrefix="1" applyFont="1" applyBorder="1" applyAlignment="1">
      <alignment horizontal="center" vertical="center" wrapText="1"/>
    </xf>
    <xf numFmtId="0" fontId="9" fillId="0" borderId="3" xfId="0" applyFont="1" applyBorder="1"/>
    <xf numFmtId="0" fontId="9" fillId="0" borderId="2" xfId="0" applyFont="1" applyBorder="1"/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/>
    <xf numFmtId="0" fontId="13" fillId="0" borderId="4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2" fillId="0" borderId="16" xfId="0" quotePrefix="1" applyFont="1" applyBorder="1" applyAlignment="1">
      <alignment horizontal="center" vertical="center" wrapText="1"/>
    </xf>
    <xf numFmtId="0" fontId="12" fillId="0" borderId="14" xfId="0" quotePrefix="1" applyFont="1" applyBorder="1" applyAlignment="1">
      <alignment horizontal="center" vertical="center" wrapText="1"/>
    </xf>
    <xf numFmtId="0" fontId="12" fillId="0" borderId="15" xfId="0" quotePrefix="1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8" fillId="0" borderId="0" xfId="0" applyFont="1"/>
    <xf numFmtId="0" fontId="19" fillId="0" borderId="0" xfId="0" applyFont="1"/>
    <xf numFmtId="0" fontId="14" fillId="0" borderId="17" xfId="0" applyFont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15" fillId="0" borderId="0" xfId="0" applyFont="1"/>
    <xf numFmtId="0" fontId="7" fillId="0" borderId="0" xfId="1" applyFont="1" applyAlignment="1">
      <alignment horizontal="left" vertical="center" wrapText="1"/>
    </xf>
    <xf numFmtId="0" fontId="7" fillId="0" borderId="0" xfId="3" applyFont="1" applyAlignment="1">
      <alignment horizontal="center" wrapText="1"/>
    </xf>
    <xf numFmtId="0" fontId="5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</cellXfs>
  <cellStyles count="4">
    <cellStyle name="Normal" xfId="0" builtinId="0"/>
    <cellStyle name="Standard 2" xfId="2" xr:uid="{00000000-0005-0000-0000-000001000000}"/>
    <cellStyle name="Standard 2 3" xfId="1" xr:uid="{00000000-0005-0000-0000-000002000000}"/>
    <cellStyle name="Standard 7" xfId="3" xr:uid="{00000000-0005-0000-0000-000003000000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N8" sqref="N8"/>
    </sheetView>
  </sheetViews>
  <sheetFormatPr defaultColWidth="9.15625" defaultRowHeight="14.4" x14ac:dyDescent="0.55000000000000004"/>
  <cols>
    <col min="1" max="1" width="44.15625" style="1" customWidth="1"/>
    <col min="2" max="2" width="46.15625" style="1" customWidth="1"/>
    <col min="3" max="16384" width="9.15625" style="1"/>
  </cols>
  <sheetData>
    <row r="1" spans="1:2" ht="49.5" customHeight="1" x14ac:dyDescent="0.55000000000000004">
      <c r="A1" s="53" t="s">
        <v>47</v>
      </c>
      <c r="B1" s="53"/>
    </row>
    <row r="2" spans="1:2" x14ac:dyDescent="0.55000000000000004">
      <c r="A2" s="6" t="s">
        <v>7</v>
      </c>
      <c r="B2" s="7"/>
    </row>
    <row r="3" spans="1:2" x14ac:dyDescent="0.55000000000000004">
      <c r="A3" s="2" t="s">
        <v>8</v>
      </c>
      <c r="B3" s="2"/>
    </row>
    <row r="4" spans="1:2" x14ac:dyDescent="0.55000000000000004">
      <c r="A4" s="2"/>
      <c r="B4" s="2"/>
    </row>
    <row r="5" spans="1:2" ht="49.5" customHeight="1" x14ac:dyDescent="0.55000000000000004">
      <c r="A5" s="54" t="s">
        <v>48</v>
      </c>
      <c r="B5" s="54"/>
    </row>
    <row r="6" spans="1:2" ht="15" customHeight="1" x14ac:dyDescent="0.55000000000000004">
      <c r="A6" s="8"/>
      <c r="B6" s="4"/>
    </row>
    <row r="7" spans="1:2" x14ac:dyDescent="0.55000000000000004">
      <c r="A7" s="3"/>
      <c r="B7" s="3"/>
    </row>
    <row r="8" spans="1:2" x14ac:dyDescent="0.55000000000000004">
      <c r="B8" s="5"/>
    </row>
  </sheetData>
  <mergeCells count="2">
    <mergeCell ref="A1:B1"/>
    <mergeCell ref="A5:B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AQ8"/>
  <sheetViews>
    <sheetView zoomScaleNormal="100" workbookViewId="0">
      <pane xSplit="4" ySplit="3" topLeftCell="E4" activePane="bottomRight" state="frozen"/>
      <selection pane="topRight" activeCell="H1" sqref="H1"/>
      <selection pane="bottomLeft" activeCell="A4" sqref="A4"/>
      <selection pane="bottomRight" sqref="A1:AP8"/>
    </sheetView>
  </sheetViews>
  <sheetFormatPr defaultColWidth="11.41796875" defaultRowHeight="14.4" x14ac:dyDescent="0.55000000000000004"/>
  <cols>
    <col min="1" max="1" width="19.15625" style="14" customWidth="1"/>
    <col min="2" max="2" width="18.68359375" hidden="1" customWidth="1"/>
    <col min="3" max="3" width="17.26171875" hidden="1" customWidth="1"/>
    <col min="4" max="4" width="4.7890625" style="15" customWidth="1"/>
    <col min="5" max="5" width="11.68359375" style="15" customWidth="1"/>
    <col min="6" max="10" width="11.68359375" customWidth="1"/>
    <col min="11" max="21" width="12.68359375" customWidth="1"/>
    <col min="22" max="22" width="13.68359375" customWidth="1"/>
    <col min="23" max="35" width="12.68359375" customWidth="1"/>
    <col min="36" max="36" width="24.68359375" customWidth="1"/>
    <col min="37" max="39" width="12.68359375" customWidth="1"/>
    <col min="40" max="41" width="13.68359375" customWidth="1"/>
    <col min="42" max="42" width="14.68359375" customWidth="1"/>
    <col min="43" max="43" width="11.41796875" style="15"/>
  </cols>
  <sheetData>
    <row r="1" spans="1:43" s="10" customFormat="1" x14ac:dyDescent="0.55000000000000004">
      <c r="A1" s="9"/>
      <c r="D1" s="11" t="s">
        <v>4</v>
      </c>
      <c r="E1" s="11">
        <v>200</v>
      </c>
      <c r="F1" s="12">
        <v>200</v>
      </c>
      <c r="G1" s="12">
        <v>250</v>
      </c>
      <c r="H1" s="12">
        <v>200</v>
      </c>
      <c r="I1" s="12">
        <v>571</v>
      </c>
      <c r="J1" s="12">
        <v>200</v>
      </c>
      <c r="K1" s="12">
        <v>200</v>
      </c>
      <c r="L1" s="12">
        <v>250</v>
      </c>
      <c r="M1" s="12">
        <v>500</v>
      </c>
      <c r="N1" s="12">
        <v>250</v>
      </c>
      <c r="O1" s="12">
        <v>150</v>
      </c>
      <c r="P1" s="12">
        <v>422</v>
      </c>
      <c r="Q1" s="12">
        <v>150</v>
      </c>
      <c r="R1" s="12">
        <v>394</v>
      </c>
      <c r="S1" s="12">
        <v>150</v>
      </c>
      <c r="T1" s="12">
        <v>150</v>
      </c>
      <c r="U1" s="12">
        <v>150</v>
      </c>
      <c r="V1" s="12">
        <v>150</v>
      </c>
      <c r="W1" s="12">
        <v>200</v>
      </c>
      <c r="X1" s="12">
        <v>712</v>
      </c>
      <c r="Y1" s="12">
        <v>515</v>
      </c>
      <c r="Z1" s="12">
        <v>150</v>
      </c>
      <c r="AA1" s="12">
        <v>200</v>
      </c>
      <c r="AB1" s="12">
        <v>250</v>
      </c>
      <c r="AC1" s="12">
        <v>368</v>
      </c>
      <c r="AD1" s="12">
        <v>200</v>
      </c>
      <c r="AE1" s="12">
        <v>200</v>
      </c>
      <c r="AF1" s="12">
        <v>547</v>
      </c>
      <c r="AG1" s="12">
        <v>371</v>
      </c>
      <c r="AH1" s="12">
        <v>200</v>
      </c>
      <c r="AI1" s="12">
        <v>200</v>
      </c>
      <c r="AJ1" s="12">
        <v>200</v>
      </c>
      <c r="AK1" s="12">
        <v>200</v>
      </c>
      <c r="AL1" s="12">
        <v>250</v>
      </c>
      <c r="AM1" s="12">
        <v>200</v>
      </c>
      <c r="AN1" s="12">
        <v>250</v>
      </c>
      <c r="AO1" s="12">
        <v>150</v>
      </c>
      <c r="AP1" s="12">
        <v>150</v>
      </c>
      <c r="AQ1" s="13"/>
    </row>
    <row r="2" spans="1:43" x14ac:dyDescent="0.55000000000000004">
      <c r="D2" s="11" t="s">
        <v>5</v>
      </c>
      <c r="E2" s="55" t="s">
        <v>49</v>
      </c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</row>
    <row r="3" spans="1:43" s="22" customFormat="1" ht="14.1" customHeight="1" x14ac:dyDescent="0.55000000000000004">
      <c r="A3" s="16" t="s">
        <v>50</v>
      </c>
      <c r="B3" s="17" t="s">
        <v>9</v>
      </c>
      <c r="C3" s="17" t="s">
        <v>46</v>
      </c>
      <c r="D3" s="18" t="s">
        <v>6</v>
      </c>
      <c r="E3" s="19" t="s">
        <v>12</v>
      </c>
      <c r="F3" s="20" t="s">
        <v>13</v>
      </c>
      <c r="G3" s="20" t="s">
        <v>14</v>
      </c>
      <c r="H3" s="20" t="s">
        <v>15</v>
      </c>
      <c r="I3" s="20" t="s">
        <v>0</v>
      </c>
      <c r="J3" s="20" t="s">
        <v>16</v>
      </c>
      <c r="K3" s="20" t="s">
        <v>17</v>
      </c>
      <c r="L3" s="20" t="s">
        <v>18</v>
      </c>
      <c r="M3" s="20" t="s">
        <v>1</v>
      </c>
      <c r="N3" s="20" t="s">
        <v>19</v>
      </c>
      <c r="O3" s="20" t="s">
        <v>20</v>
      </c>
      <c r="P3" s="20" t="s">
        <v>2</v>
      </c>
      <c r="Q3" s="20" t="s">
        <v>21</v>
      </c>
      <c r="R3" s="20" t="s">
        <v>3</v>
      </c>
      <c r="S3" s="20" t="s">
        <v>22</v>
      </c>
      <c r="T3" s="20" t="s">
        <v>23</v>
      </c>
      <c r="U3" s="20" t="s">
        <v>24</v>
      </c>
      <c r="V3" s="20" t="s">
        <v>25</v>
      </c>
      <c r="W3" s="20" t="s">
        <v>26</v>
      </c>
      <c r="X3" s="20" t="s">
        <v>27</v>
      </c>
      <c r="Y3" s="20" t="s">
        <v>28</v>
      </c>
      <c r="Z3" s="20" t="s">
        <v>29</v>
      </c>
      <c r="AA3" s="20" t="s">
        <v>30</v>
      </c>
      <c r="AB3" s="20" t="s">
        <v>31</v>
      </c>
      <c r="AC3" s="20" t="s">
        <v>32</v>
      </c>
      <c r="AD3" s="20" t="s">
        <v>33</v>
      </c>
      <c r="AE3" s="20" t="s">
        <v>34</v>
      </c>
      <c r="AF3" s="20" t="s">
        <v>35</v>
      </c>
      <c r="AG3" s="20" t="s">
        <v>36</v>
      </c>
      <c r="AH3" s="20" t="s">
        <v>37</v>
      </c>
      <c r="AI3" s="20" t="s">
        <v>38</v>
      </c>
      <c r="AJ3" s="20" t="s">
        <v>39</v>
      </c>
      <c r="AK3" s="20" t="s">
        <v>40</v>
      </c>
      <c r="AL3" s="20" t="s">
        <v>41</v>
      </c>
      <c r="AM3" s="20" t="s">
        <v>42</v>
      </c>
      <c r="AN3" s="20" t="s">
        <v>43</v>
      </c>
      <c r="AO3" s="20" t="s">
        <v>44</v>
      </c>
      <c r="AP3" s="20" t="s">
        <v>45</v>
      </c>
      <c r="AQ3" s="21"/>
    </row>
    <row r="4" spans="1:43" ht="14.1" customHeight="1" x14ac:dyDescent="0.55000000000000004">
      <c r="A4" s="23" t="s">
        <v>51</v>
      </c>
      <c r="B4" s="24" t="s">
        <v>10</v>
      </c>
      <c r="C4" s="24" t="s">
        <v>11</v>
      </c>
      <c r="E4" s="26">
        <v>581</v>
      </c>
      <c r="F4" s="24">
        <v>1</v>
      </c>
      <c r="G4" s="24">
        <v>170</v>
      </c>
      <c r="H4" s="24">
        <v>1</v>
      </c>
      <c r="I4" s="24">
        <v>1</v>
      </c>
      <c r="J4" s="27">
        <v>592</v>
      </c>
      <c r="K4" s="24">
        <v>1</v>
      </c>
      <c r="L4" s="24">
        <v>80</v>
      </c>
      <c r="M4" s="24">
        <v>1</v>
      </c>
      <c r="N4" s="24">
        <v>1</v>
      </c>
      <c r="O4" s="24">
        <v>1</v>
      </c>
      <c r="P4" s="24">
        <v>1</v>
      </c>
      <c r="Q4" s="24">
        <v>1</v>
      </c>
      <c r="R4" s="24">
        <v>31</v>
      </c>
      <c r="S4" s="24">
        <v>1</v>
      </c>
      <c r="T4" s="24">
        <v>1</v>
      </c>
      <c r="U4" s="24">
        <v>1</v>
      </c>
      <c r="V4" s="24">
        <v>1</v>
      </c>
      <c r="W4" s="24">
        <v>1</v>
      </c>
      <c r="X4" s="24">
        <v>10</v>
      </c>
      <c r="Y4" s="24">
        <v>14</v>
      </c>
      <c r="Z4" s="24">
        <v>1</v>
      </c>
      <c r="AA4" s="24">
        <v>1</v>
      </c>
      <c r="AB4" s="24">
        <v>1</v>
      </c>
      <c r="AC4" s="24">
        <v>1</v>
      </c>
      <c r="AD4" s="24">
        <v>1</v>
      </c>
      <c r="AE4" s="24">
        <v>1</v>
      </c>
      <c r="AF4" s="24">
        <v>1</v>
      </c>
      <c r="AG4" s="24">
        <v>1</v>
      </c>
      <c r="AH4" s="24">
        <v>1</v>
      </c>
      <c r="AI4" s="24">
        <v>1</v>
      </c>
      <c r="AJ4" s="24">
        <v>1</v>
      </c>
      <c r="AK4" s="24">
        <v>1</v>
      </c>
      <c r="AL4" s="24">
        <v>23</v>
      </c>
      <c r="AM4" s="24">
        <v>1</v>
      </c>
      <c r="AN4" s="24">
        <v>1</v>
      </c>
      <c r="AO4" s="24">
        <v>83</v>
      </c>
      <c r="AP4" s="24">
        <v>1</v>
      </c>
    </row>
    <row r="5" spans="1:43" ht="14.1" customHeight="1" x14ac:dyDescent="0.55000000000000004">
      <c r="A5" s="23" t="s">
        <v>52</v>
      </c>
      <c r="B5" s="24" t="s">
        <v>10</v>
      </c>
      <c r="C5" s="24" t="s">
        <v>11</v>
      </c>
      <c r="E5" s="25">
        <v>74</v>
      </c>
      <c r="F5" s="24">
        <v>1</v>
      </c>
      <c r="G5" s="24">
        <v>11</v>
      </c>
      <c r="H5" s="24">
        <v>111</v>
      </c>
      <c r="I5" s="24">
        <v>116</v>
      </c>
      <c r="J5" s="24">
        <v>145</v>
      </c>
      <c r="K5" s="24">
        <v>141</v>
      </c>
      <c r="L5" s="24">
        <v>1</v>
      </c>
      <c r="M5" s="24">
        <v>9</v>
      </c>
      <c r="N5" s="24">
        <v>169</v>
      </c>
      <c r="O5" s="24">
        <v>109</v>
      </c>
      <c r="P5" s="24">
        <v>1</v>
      </c>
      <c r="Q5" s="27">
        <v>718</v>
      </c>
      <c r="R5" s="24">
        <v>1</v>
      </c>
      <c r="S5" s="27">
        <v>180</v>
      </c>
      <c r="T5" s="24">
        <v>15</v>
      </c>
      <c r="U5" s="24">
        <v>1</v>
      </c>
      <c r="V5" s="24">
        <v>1</v>
      </c>
      <c r="W5" s="24">
        <v>1</v>
      </c>
      <c r="X5" s="24">
        <v>1</v>
      </c>
      <c r="Y5" s="24">
        <v>1</v>
      </c>
      <c r="Z5" s="24">
        <v>121</v>
      </c>
      <c r="AA5" s="24">
        <v>100</v>
      </c>
      <c r="AB5" s="24">
        <v>1</v>
      </c>
      <c r="AC5" s="24">
        <v>1</v>
      </c>
      <c r="AD5" s="24">
        <v>22</v>
      </c>
      <c r="AE5" s="24">
        <v>1</v>
      </c>
      <c r="AF5" s="24">
        <v>1</v>
      </c>
      <c r="AG5" s="24">
        <v>1</v>
      </c>
      <c r="AH5" s="24">
        <v>1</v>
      </c>
      <c r="AI5" s="24">
        <v>118</v>
      </c>
      <c r="AJ5" s="24">
        <v>84</v>
      </c>
      <c r="AK5" s="24">
        <v>1</v>
      </c>
      <c r="AL5" s="24">
        <v>102</v>
      </c>
      <c r="AM5" s="24">
        <v>17</v>
      </c>
      <c r="AN5" s="24">
        <v>144</v>
      </c>
      <c r="AO5" s="24">
        <v>51</v>
      </c>
      <c r="AP5" s="24">
        <v>12</v>
      </c>
    </row>
    <row r="6" spans="1:43" ht="14.1" customHeight="1" x14ac:dyDescent="0.55000000000000004">
      <c r="A6" s="23" t="s">
        <v>53</v>
      </c>
      <c r="B6" s="24" t="s">
        <v>10</v>
      </c>
      <c r="C6" s="24" t="s">
        <v>11</v>
      </c>
      <c r="E6" s="25">
        <v>165</v>
      </c>
      <c r="F6" s="27">
        <v>373</v>
      </c>
      <c r="G6" s="24">
        <v>225</v>
      </c>
      <c r="H6" s="24">
        <v>72</v>
      </c>
      <c r="I6" s="27">
        <v>869</v>
      </c>
      <c r="J6" s="24">
        <v>83</v>
      </c>
      <c r="K6" s="27">
        <v>325</v>
      </c>
      <c r="L6" s="24">
        <v>142</v>
      </c>
      <c r="M6" s="27">
        <v>656</v>
      </c>
      <c r="N6" s="24">
        <v>115</v>
      </c>
      <c r="O6" s="24">
        <v>107</v>
      </c>
      <c r="P6" s="27">
        <v>490</v>
      </c>
      <c r="Q6" s="27">
        <v>564</v>
      </c>
      <c r="R6" s="24">
        <v>209</v>
      </c>
      <c r="S6" s="27">
        <v>181</v>
      </c>
      <c r="T6" s="24">
        <v>103</v>
      </c>
      <c r="U6" s="27">
        <v>200</v>
      </c>
      <c r="V6" s="24">
        <v>104</v>
      </c>
      <c r="W6" s="27">
        <v>210</v>
      </c>
      <c r="X6" s="24">
        <v>71</v>
      </c>
      <c r="Y6" s="24">
        <v>62</v>
      </c>
      <c r="Z6" s="27">
        <v>315</v>
      </c>
      <c r="AA6" s="24">
        <v>92</v>
      </c>
      <c r="AB6" s="27">
        <v>396</v>
      </c>
      <c r="AC6" s="24">
        <v>283</v>
      </c>
      <c r="AD6" s="24">
        <v>155</v>
      </c>
      <c r="AE6" s="24">
        <v>126</v>
      </c>
      <c r="AF6" s="24">
        <v>252</v>
      </c>
      <c r="AG6" s="24">
        <v>253</v>
      </c>
      <c r="AH6" s="24">
        <v>70</v>
      </c>
      <c r="AI6" s="27">
        <v>292</v>
      </c>
      <c r="AJ6" s="27">
        <v>268</v>
      </c>
      <c r="AK6" s="24">
        <v>75</v>
      </c>
      <c r="AL6" s="24">
        <v>116</v>
      </c>
      <c r="AM6" s="24">
        <v>54</v>
      </c>
      <c r="AN6" s="24">
        <v>88</v>
      </c>
      <c r="AO6" s="24">
        <v>110</v>
      </c>
      <c r="AP6" s="24">
        <v>107</v>
      </c>
    </row>
    <row r="7" spans="1:43" ht="14.1" customHeight="1" x14ac:dyDescent="0.55000000000000004">
      <c r="A7" s="23" t="s">
        <v>54</v>
      </c>
      <c r="B7" s="24" t="s">
        <v>10</v>
      </c>
      <c r="C7" s="24" t="s">
        <v>11</v>
      </c>
      <c r="E7" s="25">
        <v>15</v>
      </c>
      <c r="F7" s="24">
        <v>54</v>
      </c>
      <c r="G7" s="24">
        <v>1</v>
      </c>
      <c r="H7" s="24">
        <v>1</v>
      </c>
      <c r="I7" s="24">
        <v>188</v>
      </c>
      <c r="J7" s="24">
        <v>1</v>
      </c>
      <c r="K7" s="27">
        <v>1198</v>
      </c>
      <c r="L7" s="27">
        <v>1311</v>
      </c>
      <c r="M7" s="24">
        <v>246</v>
      </c>
      <c r="N7" s="24">
        <v>174</v>
      </c>
      <c r="O7" s="24">
        <v>29</v>
      </c>
      <c r="P7" s="24">
        <v>117</v>
      </c>
      <c r="Q7" s="24">
        <v>12</v>
      </c>
      <c r="R7" s="24">
        <v>32</v>
      </c>
      <c r="S7" s="24">
        <v>1</v>
      </c>
      <c r="T7" s="24">
        <v>14</v>
      </c>
      <c r="U7" s="24">
        <v>75</v>
      </c>
      <c r="V7" s="24">
        <v>12</v>
      </c>
      <c r="W7" s="24">
        <v>53</v>
      </c>
      <c r="X7" s="24">
        <v>475</v>
      </c>
      <c r="Y7" s="24">
        <v>7</v>
      </c>
      <c r="Z7" s="24">
        <v>75</v>
      </c>
      <c r="AA7" s="27">
        <v>351</v>
      </c>
      <c r="AB7" s="24">
        <v>37</v>
      </c>
      <c r="AC7" s="24">
        <v>15</v>
      </c>
      <c r="AD7" s="24">
        <v>17</v>
      </c>
      <c r="AE7" s="24">
        <v>1</v>
      </c>
      <c r="AF7" s="24">
        <v>65</v>
      </c>
      <c r="AG7" s="24">
        <v>50</v>
      </c>
      <c r="AH7" s="24">
        <v>1</v>
      </c>
      <c r="AI7" s="24">
        <v>59</v>
      </c>
      <c r="AJ7" s="24">
        <v>16</v>
      </c>
      <c r="AK7" s="24">
        <v>10</v>
      </c>
      <c r="AL7" s="24">
        <v>23</v>
      </c>
      <c r="AM7" s="24">
        <v>1</v>
      </c>
      <c r="AN7" s="24">
        <v>1</v>
      </c>
      <c r="AO7" s="27">
        <v>329</v>
      </c>
      <c r="AP7" s="24">
        <v>25</v>
      </c>
    </row>
    <row r="8" spans="1:43" ht="14.1" customHeight="1" x14ac:dyDescent="0.55000000000000004">
      <c r="A8" s="23" t="s">
        <v>55</v>
      </c>
      <c r="B8" s="24" t="s">
        <v>10</v>
      </c>
      <c r="C8" s="24" t="s">
        <v>11</v>
      </c>
      <c r="E8" s="25">
        <v>142</v>
      </c>
      <c r="F8" s="24">
        <v>68</v>
      </c>
      <c r="G8" s="24">
        <v>142</v>
      </c>
      <c r="H8" s="24">
        <v>37</v>
      </c>
      <c r="I8" s="24">
        <v>253</v>
      </c>
      <c r="J8" s="24">
        <v>42</v>
      </c>
      <c r="K8" s="24">
        <v>59</v>
      </c>
      <c r="L8" s="24">
        <v>128</v>
      </c>
      <c r="M8" s="24">
        <v>133</v>
      </c>
      <c r="N8" s="24">
        <v>100</v>
      </c>
      <c r="O8" s="27">
        <v>210</v>
      </c>
      <c r="P8" s="24">
        <v>188</v>
      </c>
      <c r="Q8" s="24">
        <v>76</v>
      </c>
      <c r="R8" s="24">
        <v>44</v>
      </c>
      <c r="S8" s="24">
        <v>72</v>
      </c>
      <c r="T8" s="24">
        <v>6</v>
      </c>
      <c r="U8" s="27">
        <v>216</v>
      </c>
      <c r="V8" s="24">
        <v>1</v>
      </c>
      <c r="W8" s="24">
        <v>90</v>
      </c>
      <c r="X8" s="24">
        <v>80</v>
      </c>
      <c r="Y8" s="24">
        <v>30</v>
      </c>
      <c r="Z8" s="24">
        <v>93</v>
      </c>
      <c r="AA8" s="24">
        <v>31</v>
      </c>
      <c r="AB8" s="24">
        <v>66</v>
      </c>
      <c r="AC8" s="24">
        <v>42</v>
      </c>
      <c r="AD8" s="27">
        <v>201</v>
      </c>
      <c r="AE8" s="24">
        <v>100</v>
      </c>
      <c r="AF8" s="24">
        <v>138</v>
      </c>
      <c r="AG8" s="24">
        <v>103</v>
      </c>
      <c r="AH8" s="24">
        <v>1</v>
      </c>
      <c r="AI8" s="24">
        <v>122</v>
      </c>
      <c r="AJ8" s="24">
        <v>102</v>
      </c>
      <c r="AK8" s="24">
        <v>30</v>
      </c>
      <c r="AL8" s="24">
        <v>30</v>
      </c>
      <c r="AM8" s="24">
        <v>15</v>
      </c>
      <c r="AN8" s="24">
        <v>20</v>
      </c>
      <c r="AO8" s="24">
        <v>58</v>
      </c>
      <c r="AP8" s="24">
        <v>45</v>
      </c>
    </row>
  </sheetData>
  <autoFilter ref="A3:AP3" xr:uid="{00000000-0009-0000-0000-000001000000}">
    <sortState xmlns:xlrd2="http://schemas.microsoft.com/office/spreadsheetml/2017/richdata2" ref="A4:AP8">
      <sortCondition ref="A3"/>
    </sortState>
  </autoFilter>
  <mergeCells count="1">
    <mergeCell ref="E2:AP2"/>
  </mergeCells>
  <conditionalFormatting sqref="E4:F8 H4:H8 W4:W8 AA4:AA8 AD4:AE8 AH4:AK8 AM4:AM8">
    <cfRule type="cellIs" dxfId="21" priority="12" operator="greaterThan">
      <formula>200</formula>
    </cfRule>
  </conditionalFormatting>
  <conditionalFormatting sqref="G4:G8">
    <cfRule type="cellIs" dxfId="20" priority="10" operator="greaterThan">
      <formula>250</formula>
    </cfRule>
  </conditionalFormatting>
  <conditionalFormatting sqref="I4:I8">
    <cfRule type="cellIs" dxfId="19" priority="8" operator="greaterThan">
      <formula>571</formula>
    </cfRule>
  </conditionalFormatting>
  <conditionalFormatting sqref="J4:K8">
    <cfRule type="cellIs" dxfId="18" priority="11" operator="greaterThan">
      <formula>200</formula>
    </cfRule>
  </conditionalFormatting>
  <conditionalFormatting sqref="L4:L8 N4:N8 AB4:AB8 AL4:AL8 AN4:AN8">
    <cfRule type="cellIs" dxfId="17" priority="9" operator="greaterThan">
      <formula>250</formula>
    </cfRule>
  </conditionalFormatting>
  <conditionalFormatting sqref="M4:M8">
    <cfRule type="cellIs" dxfId="16" priority="7" operator="greaterThan">
      <formula>500</formula>
    </cfRule>
  </conditionalFormatting>
  <conditionalFormatting sqref="O4:O8 Q4:Q8 S4:V8 Z4:Z8 AO4:AP8">
    <cfRule type="cellIs" dxfId="15" priority="6" operator="greaterThan">
      <formula>150</formula>
    </cfRule>
  </conditionalFormatting>
  <conditionalFormatting sqref="P4:P8">
    <cfRule type="cellIs" dxfId="14" priority="5" operator="greaterThan">
      <formula>422</formula>
    </cfRule>
  </conditionalFormatting>
  <conditionalFormatting sqref="R4:R8">
    <cfRule type="cellIs" dxfId="13" priority="4" operator="greaterThan">
      <formula>394</formula>
    </cfRule>
  </conditionalFormatting>
  <conditionalFormatting sqref="X4:X8">
    <cfRule type="cellIs" dxfId="12" priority="3" operator="greaterThan">
      <formula>712</formula>
    </cfRule>
  </conditionalFormatting>
  <conditionalFormatting sqref="Y4:Y8">
    <cfRule type="cellIs" dxfId="11" priority="2" operator="greaterThan">
      <formula>51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5EF48-8007-4CFF-80FD-10C4812B20B3}">
  <sheetPr>
    <pageSetUpPr fitToPage="1"/>
  </sheetPr>
  <dimension ref="A1:AM11"/>
  <sheetViews>
    <sheetView tabSelected="1" zoomScaleNormal="100" workbookViewId="0">
      <selection sqref="A1:AM11"/>
    </sheetView>
  </sheetViews>
  <sheetFormatPr defaultRowHeight="14.4" x14ac:dyDescent="0.55000000000000004"/>
  <sheetData>
    <row r="1" spans="1:39" s="46" customFormat="1" ht="18.3" x14ac:dyDescent="0.7">
      <c r="A1" s="45" t="s">
        <v>56</v>
      </c>
    </row>
    <row r="2" spans="1:39" s="46" customFormat="1" ht="18.600000000000001" thickBot="1" x14ac:dyDescent="0.75">
      <c r="A2" s="45"/>
    </row>
    <row r="3" spans="1:39" ht="14.7" thickBot="1" x14ac:dyDescent="0.6">
      <c r="A3" s="28"/>
      <c r="B3" s="56" t="s">
        <v>6</v>
      </c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  <c r="AB3" s="57"/>
      <c r="AC3" s="57"/>
      <c r="AD3" s="57"/>
      <c r="AE3" s="57"/>
      <c r="AF3" s="57"/>
      <c r="AG3" s="57"/>
      <c r="AH3" s="57"/>
      <c r="AI3" s="57"/>
      <c r="AJ3" s="57"/>
      <c r="AK3" s="57"/>
      <c r="AL3" s="57"/>
      <c r="AM3" s="58"/>
    </row>
    <row r="4" spans="1:39" s="51" customFormat="1" ht="14.7" thickBot="1" x14ac:dyDescent="0.6">
      <c r="A4" s="50" t="s">
        <v>50</v>
      </c>
      <c r="B4" s="33" t="s">
        <v>12</v>
      </c>
      <c r="C4" s="34" t="s">
        <v>13</v>
      </c>
      <c r="D4" s="34" t="s">
        <v>14</v>
      </c>
      <c r="E4" s="34" t="s">
        <v>15</v>
      </c>
      <c r="F4" s="34" t="s">
        <v>0</v>
      </c>
      <c r="G4" s="34" t="s">
        <v>16</v>
      </c>
      <c r="H4" s="34" t="s">
        <v>17</v>
      </c>
      <c r="I4" s="34" t="s">
        <v>18</v>
      </c>
      <c r="J4" s="34" t="s">
        <v>1</v>
      </c>
      <c r="K4" s="34" t="s">
        <v>19</v>
      </c>
      <c r="L4" s="34" t="s">
        <v>20</v>
      </c>
      <c r="M4" s="34" t="s">
        <v>2</v>
      </c>
      <c r="N4" s="34" t="s">
        <v>21</v>
      </c>
      <c r="O4" s="34" t="s">
        <v>3</v>
      </c>
      <c r="P4" s="34" t="s">
        <v>22</v>
      </c>
      <c r="Q4" s="34" t="s">
        <v>23</v>
      </c>
      <c r="R4" s="34" t="s">
        <v>24</v>
      </c>
      <c r="S4" s="34" t="s">
        <v>25</v>
      </c>
      <c r="T4" s="34" t="s">
        <v>26</v>
      </c>
      <c r="U4" s="34" t="s">
        <v>27</v>
      </c>
      <c r="V4" s="34" t="s">
        <v>28</v>
      </c>
      <c r="W4" s="34" t="s">
        <v>29</v>
      </c>
      <c r="X4" s="34" t="s">
        <v>30</v>
      </c>
      <c r="Y4" s="34" t="s">
        <v>31</v>
      </c>
      <c r="Z4" s="34" t="s">
        <v>32</v>
      </c>
      <c r="AA4" s="34" t="s">
        <v>33</v>
      </c>
      <c r="AB4" s="34" t="s">
        <v>34</v>
      </c>
      <c r="AC4" s="34" t="s">
        <v>35</v>
      </c>
      <c r="AD4" s="34" t="s">
        <v>36</v>
      </c>
      <c r="AE4" s="34" t="s">
        <v>37</v>
      </c>
      <c r="AF4" s="34" t="s">
        <v>38</v>
      </c>
      <c r="AG4" s="34" t="s">
        <v>39</v>
      </c>
      <c r="AH4" s="34" t="s">
        <v>57</v>
      </c>
      <c r="AI4" s="34" t="s">
        <v>41</v>
      </c>
      <c r="AJ4" s="34" t="s">
        <v>42</v>
      </c>
      <c r="AK4" s="34" t="s">
        <v>43</v>
      </c>
      <c r="AL4" s="34" t="s">
        <v>44</v>
      </c>
      <c r="AM4" s="35" t="s">
        <v>45</v>
      </c>
    </row>
    <row r="5" spans="1:39" x14ac:dyDescent="0.55000000000000004">
      <c r="A5" s="47" t="s">
        <v>51</v>
      </c>
      <c r="B5" s="36">
        <v>581</v>
      </c>
      <c r="C5" s="37">
        <v>1</v>
      </c>
      <c r="D5" s="37">
        <v>170</v>
      </c>
      <c r="E5" s="37">
        <v>1</v>
      </c>
      <c r="F5" s="37">
        <v>1</v>
      </c>
      <c r="G5" s="36">
        <v>592</v>
      </c>
      <c r="H5" s="37">
        <v>1</v>
      </c>
      <c r="I5" s="37">
        <v>80</v>
      </c>
      <c r="J5" s="37">
        <v>1</v>
      </c>
      <c r="K5" s="37">
        <v>1</v>
      </c>
      <c r="L5" s="37">
        <v>1</v>
      </c>
      <c r="M5" s="37">
        <v>1</v>
      </c>
      <c r="N5" s="37">
        <v>1</v>
      </c>
      <c r="O5" s="37">
        <v>31</v>
      </c>
      <c r="P5" s="37">
        <v>1</v>
      </c>
      <c r="Q5" s="37">
        <v>1</v>
      </c>
      <c r="R5" s="37">
        <v>1</v>
      </c>
      <c r="S5" s="37">
        <v>1</v>
      </c>
      <c r="T5" s="37">
        <v>1</v>
      </c>
      <c r="U5" s="37">
        <v>10</v>
      </c>
      <c r="V5" s="37">
        <v>14</v>
      </c>
      <c r="W5" s="37">
        <v>1</v>
      </c>
      <c r="X5" s="37">
        <v>1</v>
      </c>
      <c r="Y5" s="37">
        <v>1</v>
      </c>
      <c r="Z5" s="37">
        <v>1</v>
      </c>
      <c r="AA5" s="37">
        <v>1</v>
      </c>
      <c r="AB5" s="37">
        <v>1</v>
      </c>
      <c r="AC5" s="37">
        <v>1</v>
      </c>
      <c r="AD5" s="37">
        <v>1</v>
      </c>
      <c r="AE5" s="37">
        <v>1</v>
      </c>
      <c r="AF5" s="37">
        <v>1</v>
      </c>
      <c r="AG5" s="37">
        <v>1</v>
      </c>
      <c r="AH5" s="37">
        <v>1</v>
      </c>
      <c r="AI5" s="37">
        <v>23</v>
      </c>
      <c r="AJ5" s="37">
        <v>1</v>
      </c>
      <c r="AK5" s="37">
        <v>1</v>
      </c>
      <c r="AL5" s="37">
        <v>83</v>
      </c>
      <c r="AM5" s="38">
        <v>1</v>
      </c>
    </row>
    <row r="6" spans="1:39" x14ac:dyDescent="0.55000000000000004">
      <c r="A6" s="48" t="s">
        <v>52</v>
      </c>
      <c r="B6" s="39">
        <v>74</v>
      </c>
      <c r="C6" s="39">
        <v>1</v>
      </c>
      <c r="D6" s="39">
        <v>11</v>
      </c>
      <c r="E6" s="39">
        <v>111</v>
      </c>
      <c r="F6" s="39">
        <v>116</v>
      </c>
      <c r="G6" s="39">
        <v>145</v>
      </c>
      <c r="H6" s="39">
        <v>141</v>
      </c>
      <c r="I6" s="39">
        <v>1</v>
      </c>
      <c r="J6" s="39">
        <v>9</v>
      </c>
      <c r="K6" s="39">
        <v>169</v>
      </c>
      <c r="L6" s="39">
        <v>109</v>
      </c>
      <c r="M6" s="39">
        <v>1</v>
      </c>
      <c r="N6" s="40">
        <v>718</v>
      </c>
      <c r="O6" s="39">
        <v>1</v>
      </c>
      <c r="P6" s="40">
        <v>180</v>
      </c>
      <c r="Q6" s="39">
        <v>15</v>
      </c>
      <c r="R6" s="39">
        <v>1</v>
      </c>
      <c r="S6" s="39">
        <v>1</v>
      </c>
      <c r="T6" s="39">
        <v>1</v>
      </c>
      <c r="U6" s="39">
        <v>1</v>
      </c>
      <c r="V6" s="39">
        <v>1</v>
      </c>
      <c r="W6" s="39">
        <v>121</v>
      </c>
      <c r="X6" s="39">
        <v>100</v>
      </c>
      <c r="Y6" s="39">
        <v>1</v>
      </c>
      <c r="Z6" s="39">
        <v>1</v>
      </c>
      <c r="AA6" s="39">
        <v>22</v>
      </c>
      <c r="AB6" s="39">
        <v>1</v>
      </c>
      <c r="AC6" s="39">
        <v>1</v>
      </c>
      <c r="AD6" s="39">
        <v>1</v>
      </c>
      <c r="AE6" s="39">
        <v>1</v>
      </c>
      <c r="AF6" s="39">
        <v>118</v>
      </c>
      <c r="AG6" s="39">
        <v>84</v>
      </c>
      <c r="AH6" s="39">
        <v>1</v>
      </c>
      <c r="AI6" s="39">
        <v>102</v>
      </c>
      <c r="AJ6" s="39">
        <v>17</v>
      </c>
      <c r="AK6" s="39">
        <v>144</v>
      </c>
      <c r="AL6" s="39">
        <v>51</v>
      </c>
      <c r="AM6" s="41">
        <v>12</v>
      </c>
    </row>
    <row r="7" spans="1:39" x14ac:dyDescent="0.55000000000000004">
      <c r="A7" s="48" t="s">
        <v>53</v>
      </c>
      <c r="B7" s="39">
        <v>165</v>
      </c>
      <c r="C7" s="40">
        <v>373</v>
      </c>
      <c r="D7" s="39">
        <v>225</v>
      </c>
      <c r="E7" s="39">
        <v>72</v>
      </c>
      <c r="F7" s="40">
        <v>869</v>
      </c>
      <c r="G7" s="39">
        <v>83</v>
      </c>
      <c r="H7" s="40">
        <v>325</v>
      </c>
      <c r="I7" s="39">
        <v>142</v>
      </c>
      <c r="J7" s="40">
        <v>656</v>
      </c>
      <c r="K7" s="39">
        <v>115</v>
      </c>
      <c r="L7" s="39">
        <v>107</v>
      </c>
      <c r="M7" s="40">
        <v>490</v>
      </c>
      <c r="N7" s="40">
        <v>564</v>
      </c>
      <c r="O7" s="39">
        <v>209</v>
      </c>
      <c r="P7" s="40">
        <v>181</v>
      </c>
      <c r="Q7" s="39">
        <v>103</v>
      </c>
      <c r="R7" s="40">
        <v>200</v>
      </c>
      <c r="S7" s="39">
        <v>104</v>
      </c>
      <c r="T7" s="40">
        <v>210</v>
      </c>
      <c r="U7" s="39">
        <v>71</v>
      </c>
      <c r="V7" s="39">
        <v>62</v>
      </c>
      <c r="W7" s="40">
        <v>315</v>
      </c>
      <c r="X7" s="39">
        <v>92</v>
      </c>
      <c r="Y7" s="40">
        <v>396</v>
      </c>
      <c r="Z7" s="39">
        <v>283</v>
      </c>
      <c r="AA7" s="39">
        <v>155</v>
      </c>
      <c r="AB7" s="39">
        <v>126</v>
      </c>
      <c r="AC7" s="39">
        <v>252</v>
      </c>
      <c r="AD7" s="39">
        <v>253</v>
      </c>
      <c r="AE7" s="39">
        <v>70</v>
      </c>
      <c r="AF7" s="40">
        <v>292</v>
      </c>
      <c r="AG7" s="40">
        <v>268</v>
      </c>
      <c r="AH7" s="39">
        <v>75</v>
      </c>
      <c r="AI7" s="39">
        <v>116</v>
      </c>
      <c r="AJ7" s="39">
        <v>54</v>
      </c>
      <c r="AK7" s="39">
        <v>88</v>
      </c>
      <c r="AL7" s="39">
        <v>110</v>
      </c>
      <c r="AM7" s="41">
        <v>107</v>
      </c>
    </row>
    <row r="8" spans="1:39" x14ac:dyDescent="0.55000000000000004">
      <c r="A8" s="48" t="s">
        <v>54</v>
      </c>
      <c r="B8" s="39">
        <v>15</v>
      </c>
      <c r="C8" s="39">
        <v>54</v>
      </c>
      <c r="D8" s="39">
        <v>1</v>
      </c>
      <c r="E8" s="39">
        <v>1</v>
      </c>
      <c r="F8" s="39">
        <v>188</v>
      </c>
      <c r="G8" s="39">
        <v>1</v>
      </c>
      <c r="H8" s="40">
        <v>1198</v>
      </c>
      <c r="I8" s="40">
        <v>1311</v>
      </c>
      <c r="J8" s="39">
        <v>246</v>
      </c>
      <c r="K8" s="39">
        <v>174</v>
      </c>
      <c r="L8" s="39">
        <v>29</v>
      </c>
      <c r="M8" s="39">
        <v>117</v>
      </c>
      <c r="N8" s="39">
        <v>12</v>
      </c>
      <c r="O8" s="39">
        <v>32</v>
      </c>
      <c r="P8" s="39">
        <v>1</v>
      </c>
      <c r="Q8" s="39">
        <v>14</v>
      </c>
      <c r="R8" s="39">
        <v>75</v>
      </c>
      <c r="S8" s="39">
        <v>12</v>
      </c>
      <c r="T8" s="39">
        <v>53</v>
      </c>
      <c r="U8" s="39">
        <v>475</v>
      </c>
      <c r="V8" s="39">
        <v>7</v>
      </c>
      <c r="W8" s="39">
        <v>75</v>
      </c>
      <c r="X8" s="40">
        <v>351</v>
      </c>
      <c r="Y8" s="39">
        <v>37</v>
      </c>
      <c r="Z8" s="39">
        <v>15</v>
      </c>
      <c r="AA8" s="39">
        <v>17</v>
      </c>
      <c r="AB8" s="39">
        <v>1</v>
      </c>
      <c r="AC8" s="39">
        <v>65</v>
      </c>
      <c r="AD8" s="39">
        <v>50</v>
      </c>
      <c r="AE8" s="39">
        <v>1</v>
      </c>
      <c r="AF8" s="39">
        <v>59</v>
      </c>
      <c r="AG8" s="39">
        <v>16</v>
      </c>
      <c r="AH8" s="39">
        <v>10</v>
      </c>
      <c r="AI8" s="39">
        <v>23</v>
      </c>
      <c r="AJ8" s="39">
        <v>1</v>
      </c>
      <c r="AK8" s="39">
        <v>1</v>
      </c>
      <c r="AL8" s="40">
        <v>329</v>
      </c>
      <c r="AM8" s="41">
        <v>25</v>
      </c>
    </row>
    <row r="9" spans="1:39" ht="14.7" thickBot="1" x14ac:dyDescent="0.6">
      <c r="A9" s="49" t="s">
        <v>55</v>
      </c>
      <c r="B9" s="42">
        <v>142</v>
      </c>
      <c r="C9" s="42">
        <v>68</v>
      </c>
      <c r="D9" s="42">
        <v>142</v>
      </c>
      <c r="E9" s="42">
        <v>37</v>
      </c>
      <c r="F9" s="42">
        <v>253</v>
      </c>
      <c r="G9" s="42">
        <v>42</v>
      </c>
      <c r="H9" s="42">
        <v>59</v>
      </c>
      <c r="I9" s="42">
        <v>128</v>
      </c>
      <c r="J9" s="42">
        <v>133</v>
      </c>
      <c r="K9" s="42">
        <v>100</v>
      </c>
      <c r="L9" s="43">
        <v>210</v>
      </c>
      <c r="M9" s="42">
        <v>188</v>
      </c>
      <c r="N9" s="42">
        <v>76</v>
      </c>
      <c r="O9" s="42">
        <v>44</v>
      </c>
      <c r="P9" s="42">
        <v>72</v>
      </c>
      <c r="Q9" s="42">
        <v>6</v>
      </c>
      <c r="R9" s="43">
        <v>216</v>
      </c>
      <c r="S9" s="42">
        <v>1</v>
      </c>
      <c r="T9" s="42">
        <v>90</v>
      </c>
      <c r="U9" s="42">
        <v>80</v>
      </c>
      <c r="V9" s="42">
        <v>30</v>
      </c>
      <c r="W9" s="42">
        <v>93</v>
      </c>
      <c r="X9" s="42">
        <v>31</v>
      </c>
      <c r="Y9" s="42">
        <v>66</v>
      </c>
      <c r="Z9" s="42">
        <v>42</v>
      </c>
      <c r="AA9" s="43">
        <v>201</v>
      </c>
      <c r="AB9" s="42">
        <v>100</v>
      </c>
      <c r="AC9" s="42">
        <v>138</v>
      </c>
      <c r="AD9" s="42">
        <v>103</v>
      </c>
      <c r="AE9" s="42">
        <v>1</v>
      </c>
      <c r="AF9" s="42">
        <v>122</v>
      </c>
      <c r="AG9" s="42">
        <v>102</v>
      </c>
      <c r="AH9" s="42">
        <v>30</v>
      </c>
      <c r="AI9" s="42">
        <v>30</v>
      </c>
      <c r="AJ9" s="42">
        <v>15</v>
      </c>
      <c r="AK9" s="42">
        <v>20</v>
      </c>
      <c r="AL9" s="42">
        <v>58</v>
      </c>
      <c r="AM9" s="44">
        <v>45</v>
      </c>
    </row>
    <row r="10" spans="1:39" ht="14.7" thickBot="1" x14ac:dyDescent="0.6">
      <c r="A10" s="29" t="s">
        <v>4</v>
      </c>
      <c r="B10" s="30">
        <v>200</v>
      </c>
      <c r="C10" s="31">
        <v>200</v>
      </c>
      <c r="D10" s="31">
        <v>250</v>
      </c>
      <c r="E10" s="31">
        <v>200</v>
      </c>
      <c r="F10" s="31">
        <v>571</v>
      </c>
      <c r="G10" s="31">
        <v>200</v>
      </c>
      <c r="H10" s="31">
        <v>200</v>
      </c>
      <c r="I10" s="31">
        <v>250</v>
      </c>
      <c r="J10" s="31">
        <v>500</v>
      </c>
      <c r="K10" s="31">
        <v>250</v>
      </c>
      <c r="L10" s="31">
        <v>150</v>
      </c>
      <c r="M10" s="31">
        <v>422</v>
      </c>
      <c r="N10" s="31">
        <v>150</v>
      </c>
      <c r="O10" s="31">
        <v>394</v>
      </c>
      <c r="P10" s="31">
        <v>150</v>
      </c>
      <c r="Q10" s="31">
        <v>150</v>
      </c>
      <c r="R10" s="31">
        <v>150</v>
      </c>
      <c r="S10" s="31">
        <v>150</v>
      </c>
      <c r="T10" s="31">
        <v>200</v>
      </c>
      <c r="U10" s="31">
        <v>712</v>
      </c>
      <c r="V10" s="31">
        <v>515</v>
      </c>
      <c r="W10" s="31">
        <v>150</v>
      </c>
      <c r="X10" s="31">
        <v>200</v>
      </c>
      <c r="Y10" s="31">
        <v>250</v>
      </c>
      <c r="Z10" s="31">
        <v>368</v>
      </c>
      <c r="AA10" s="31">
        <v>200</v>
      </c>
      <c r="AB10" s="31">
        <v>200</v>
      </c>
      <c r="AC10" s="31">
        <v>547</v>
      </c>
      <c r="AD10" s="31">
        <v>371</v>
      </c>
      <c r="AE10" s="31">
        <v>200</v>
      </c>
      <c r="AF10" s="31">
        <v>200</v>
      </c>
      <c r="AG10" s="31">
        <v>200</v>
      </c>
      <c r="AH10" s="31">
        <v>200</v>
      </c>
      <c r="AI10" s="31">
        <v>250</v>
      </c>
      <c r="AJ10" s="31">
        <v>200</v>
      </c>
      <c r="AK10" s="31">
        <v>250</v>
      </c>
      <c r="AL10" s="31">
        <v>150</v>
      </c>
      <c r="AM10" s="32">
        <v>150</v>
      </c>
    </row>
    <row r="11" spans="1:39" x14ac:dyDescent="0.55000000000000004">
      <c r="B11" s="52" t="s">
        <v>58</v>
      </c>
    </row>
  </sheetData>
  <mergeCells count="1">
    <mergeCell ref="B3:AM3"/>
  </mergeCells>
  <conditionalFormatting sqref="B5:C9 E5:E9 T5:T9 X5:X9 AA5:AB9 AE5:AH9 AJ5:AJ9">
    <cfRule type="cellIs" dxfId="10" priority="11" operator="greaterThan">
      <formula>200</formula>
    </cfRule>
  </conditionalFormatting>
  <conditionalFormatting sqref="D5:D9">
    <cfRule type="cellIs" dxfId="9" priority="9" operator="greaterThan">
      <formula>250</formula>
    </cfRule>
  </conditionalFormatting>
  <conditionalFormatting sqref="F5:F9">
    <cfRule type="cellIs" dxfId="8" priority="7" operator="greaterThan">
      <formula>571</formula>
    </cfRule>
  </conditionalFormatting>
  <conditionalFormatting sqref="G5:H9">
    <cfRule type="cellIs" dxfId="7" priority="10" operator="greaterThan">
      <formula>200</formula>
    </cfRule>
  </conditionalFormatting>
  <conditionalFormatting sqref="I5:I9 K5:K9 Y5:Y9 AI5:AI9 AK5:AK9">
    <cfRule type="cellIs" dxfId="6" priority="8" operator="greaterThan">
      <formula>250</formula>
    </cfRule>
  </conditionalFormatting>
  <conditionalFormatting sqref="J5:J9">
    <cfRule type="cellIs" dxfId="5" priority="6" operator="greaterThan">
      <formula>500</formula>
    </cfRule>
  </conditionalFormatting>
  <conditionalFormatting sqref="L5:L9 N5:N9 P5:S9 W5:W9 AL5:AM9">
    <cfRule type="cellIs" dxfId="4" priority="5" operator="greaterThan">
      <formula>150</formula>
    </cfRule>
  </conditionalFormatting>
  <conditionalFormatting sqref="M5:M9">
    <cfRule type="cellIs" dxfId="3" priority="4" operator="greaterThan">
      <formula>422</formula>
    </cfRule>
  </conditionalFormatting>
  <conditionalFormatting sqref="O5:O9">
    <cfRule type="cellIs" dxfId="2" priority="3" operator="greaterThan">
      <formula>394</formula>
    </cfRule>
  </conditionalFormatting>
  <conditionalFormatting sqref="U5:U9">
    <cfRule type="cellIs" dxfId="1" priority="2" operator="greaterThan">
      <formula>712</formula>
    </cfRule>
  </conditionalFormatting>
  <conditionalFormatting sqref="V5:V9">
    <cfRule type="cellIs" dxfId="0" priority="1" operator="greaterThan">
      <formula>515</formula>
    </cfRule>
  </conditionalFormatting>
  <pageMargins left="0.7" right="0.7" top="0.75" bottom="0.75" header="0.3" footer="0.3"/>
  <pageSetup paperSize="9" scale="25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BD093C8818F34F8ADCD54A8C33BDB7" ma:contentTypeVersion="11" ma:contentTypeDescription="Create a new document." ma:contentTypeScope="" ma:versionID="346ac55d4c9d92498557af3e3ebd4d93">
  <xsd:schema xmlns:xsd="http://www.w3.org/2001/XMLSchema" xmlns:xs="http://www.w3.org/2001/XMLSchema" xmlns:p="http://schemas.microsoft.com/office/2006/metadata/properties" xmlns:ns2="7832acc0-08e7-47f3-aa88-cd7dd5616e1c" targetNamespace="http://schemas.microsoft.com/office/2006/metadata/properties" ma:root="true" ma:fieldsID="7ce59d62eb4b5c3016f5f2b54c32c8a6" ns2:_="">
    <xsd:import namespace="7832acc0-08e7-47f3-aa88-cd7dd5616e1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32acc0-08e7-47f3-aa88-cd7dd5616e1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90D23B-265A-4F44-B080-6A3C56FD265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63BB2E8-0234-4708-B778-7D7B3DACB5F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32acc0-08e7-47f3-aa88-cd7dd5616e1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AC95363-8306-48E2-847C-5B1D6CA990A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xplanations</vt:lpstr>
      <vt:lpstr>StudyData</vt:lpstr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a</dc:creator>
  <cp:lastModifiedBy>Antoine Guerin</cp:lastModifiedBy>
  <cp:lastPrinted>2023-12-27T23:34:19Z</cp:lastPrinted>
  <dcterms:created xsi:type="dcterms:W3CDTF">2022-11-28T16:49:49Z</dcterms:created>
  <dcterms:modified xsi:type="dcterms:W3CDTF">2023-12-27T23:3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BD093C8818F34F8ADCD54A8C33BDB7</vt:lpwstr>
  </property>
  <property fmtid="{D5CDD505-2E9C-101B-9397-08002B2CF9AE}" pid="3" name="_dlc_policyId">
    <vt:lpwstr/>
  </property>
  <property fmtid="{D5CDD505-2E9C-101B-9397-08002B2CF9AE}" pid="4" name="ItemRetentionFormula">
    <vt:lpwstr/>
  </property>
</Properties>
</file>